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NAseq\Manuscript\paper1_NC\"/>
    </mc:Choice>
  </mc:AlternateContent>
  <xr:revisionPtr revIDLastSave="0" documentId="13_ncr:1_{FEF8B171-DE8A-4312-B2EB-0490BD231B48}" xr6:coauthVersionLast="36" xr6:coauthVersionMax="36" xr10:uidLastSave="{00000000-0000-0000-0000-000000000000}"/>
  <bookViews>
    <workbookView xWindow="0" yWindow="0" windowWidth="15660" windowHeight="7748" tabRatio="712" xr2:uid="{00000000-000D-0000-FFFF-FFFF00000000}"/>
  </bookViews>
  <sheets>
    <sheet name="TDP-43 pathology enriched genes" sheetId="4" r:id="rId1"/>
    <sheet name="TAU pathology enriched genes" sheetId="6" r:id="rId2"/>
  </sheets>
  <definedNames>
    <definedName name="_xlnm._FilterDatabase" localSheetId="0" hidden="1">'TDP-43 pathology enriched genes'!#REF!</definedName>
  </definedNames>
  <calcPr calcId="179021"/>
</workbook>
</file>

<file path=xl/sharedStrings.xml><?xml version="1.0" encoding="utf-8"?>
<sst xmlns="http://schemas.openxmlformats.org/spreadsheetml/2006/main" count="630" uniqueCount="512">
  <si>
    <t>MORN5</t>
  </si>
  <si>
    <t>PDGFRA</t>
  </si>
  <si>
    <t>LZTS3</t>
  </si>
  <si>
    <t>ZNF250</t>
  </si>
  <si>
    <t>JMJD1C</t>
  </si>
  <si>
    <t>ZNF519</t>
  </si>
  <si>
    <t>LRRK2</t>
  </si>
  <si>
    <t>WWC1</t>
  </si>
  <si>
    <t>PCDH15</t>
  </si>
  <si>
    <t>ARHGAP18</t>
  </si>
  <si>
    <t>AK4</t>
  </si>
  <si>
    <t>RYR3</t>
  </si>
  <si>
    <t>AKR7L</t>
  </si>
  <si>
    <t>TIMP2</t>
  </si>
  <si>
    <t>CNN3</t>
  </si>
  <si>
    <t>PDLIM5</t>
  </si>
  <si>
    <t>SFMBT2</t>
  </si>
  <si>
    <t>AMZ1</t>
  </si>
  <si>
    <t>FAM171B</t>
  </si>
  <si>
    <t>FNBP1L</t>
  </si>
  <si>
    <t>LYPD1</t>
  </si>
  <si>
    <t>ROBO1</t>
  </si>
  <si>
    <t>PCOLCE2</t>
  </si>
  <si>
    <t>GPC4</t>
  </si>
  <si>
    <t>GRIA1</t>
  </si>
  <si>
    <t>LOXL1</t>
  </si>
  <si>
    <t>FERMT2</t>
  </si>
  <si>
    <t>SLIT3</t>
  </si>
  <si>
    <t>SEMA4A</t>
  </si>
  <si>
    <t>GNG2</t>
  </si>
  <si>
    <t>SULF2</t>
  </si>
  <si>
    <t>TSPAN18</t>
  </si>
  <si>
    <t>TMEM200A</t>
  </si>
  <si>
    <t>DAPL1</t>
  </si>
  <si>
    <t>GABRA5</t>
  </si>
  <si>
    <t>IL33</t>
  </si>
  <si>
    <t>PTPRA</t>
  </si>
  <si>
    <t>KLHL1</t>
  </si>
  <si>
    <t>NUPR1</t>
  </si>
  <si>
    <t>LRRC3B</t>
  </si>
  <si>
    <t>CD24</t>
  </si>
  <si>
    <t>C12orf75</t>
  </si>
  <si>
    <t>GLRA2</t>
  </si>
  <si>
    <t>ZCCHC12</t>
  </si>
  <si>
    <t>LUZP2</t>
  </si>
  <si>
    <t>SLC17A8</t>
  </si>
  <si>
    <t>GNG4</t>
  </si>
  <si>
    <t>PEA15</t>
  </si>
  <si>
    <t>SMARCD3</t>
  </si>
  <si>
    <t>ARHGAP6</t>
  </si>
  <si>
    <t>SCN9A</t>
  </si>
  <si>
    <t>KCNS1</t>
  </si>
  <si>
    <t>DMKN</t>
  </si>
  <si>
    <t>ZBTB16</t>
  </si>
  <si>
    <t>CABP1</t>
  </si>
  <si>
    <t>HR</t>
  </si>
  <si>
    <t>GRIN2A</t>
  </si>
  <si>
    <t>FBLN7</t>
  </si>
  <si>
    <t>MAPK10</t>
  </si>
  <si>
    <t>OPN3</t>
  </si>
  <si>
    <t>SLC24A2</t>
  </si>
  <si>
    <t>TESPA1</t>
  </si>
  <si>
    <t>FBXO33</t>
  </si>
  <si>
    <t>FAM162B</t>
  </si>
  <si>
    <t>RFPL2</t>
  </si>
  <si>
    <t>NR3C1</t>
  </si>
  <si>
    <t>ZMAT4</t>
  </si>
  <si>
    <t>ATRNL1</t>
  </si>
  <si>
    <t>SORL1</t>
  </si>
  <si>
    <t>ONECUT2</t>
  </si>
  <si>
    <t>NEFH</t>
  </si>
  <si>
    <t>CAMKK2</t>
  </si>
  <si>
    <t>PRSS16</t>
  </si>
  <si>
    <t>EIF5A2</t>
  </si>
  <si>
    <t>NGEF</t>
  </si>
  <si>
    <t>STEAP2</t>
  </si>
  <si>
    <t>SKIDA1</t>
  </si>
  <si>
    <t>PNLDC1</t>
  </si>
  <si>
    <t>ZADH2</t>
  </si>
  <si>
    <t>FAM217B</t>
  </si>
  <si>
    <t>TOX2</t>
  </si>
  <si>
    <t>ASB13</t>
  </si>
  <si>
    <t>PRAG1</t>
  </si>
  <si>
    <t>CCNI</t>
  </si>
  <si>
    <t>POU6F2</t>
  </si>
  <si>
    <t>ADAM23</t>
  </si>
  <si>
    <t>JDP2</t>
  </si>
  <si>
    <t>ETV6</t>
  </si>
  <si>
    <t>GPR161</t>
  </si>
  <si>
    <t>IFFO1</t>
  </si>
  <si>
    <t>KLF12</t>
  </si>
  <si>
    <t>RGS6</t>
  </si>
  <si>
    <t>EIF4E1B</t>
  </si>
  <si>
    <t>RARB</t>
  </si>
  <si>
    <t>GPR158</t>
  </si>
  <si>
    <t>SYCP2</t>
  </si>
  <si>
    <t>LYPD5</t>
  </si>
  <si>
    <t>KCNQ5</t>
  </si>
  <si>
    <t>TCF7L2</t>
  </si>
  <si>
    <t>LRCH1</t>
  </si>
  <si>
    <t>ANKRD34C</t>
  </si>
  <si>
    <t>PLEKHA6</t>
  </si>
  <si>
    <t>FBXO32</t>
  </si>
  <si>
    <t>ANKRD24</t>
  </si>
  <si>
    <t>ELAVL4</t>
  </si>
  <si>
    <t>CELF2</t>
  </si>
  <si>
    <t>STARD5</t>
  </si>
  <si>
    <t>MTCL1</t>
  </si>
  <si>
    <t>MAST4</t>
  </si>
  <si>
    <t>KCNB1</t>
  </si>
  <si>
    <t>SRPK1</t>
  </si>
  <si>
    <t>MAT2B</t>
  </si>
  <si>
    <t>SYT12</t>
  </si>
  <si>
    <t>NREP</t>
  </si>
  <si>
    <t>EHD2</t>
  </si>
  <si>
    <t>C1RL</t>
  </si>
  <si>
    <t>ANK1</t>
  </si>
  <si>
    <t>KALRN</t>
  </si>
  <si>
    <t>ITPR1</t>
  </si>
  <si>
    <t>EPHX4</t>
  </si>
  <si>
    <t>PPP3CA</t>
  </si>
  <si>
    <t>GFRA2</t>
  </si>
  <si>
    <t>ARHGAP26</t>
  </si>
  <si>
    <t>NR3C2</t>
  </si>
  <si>
    <t>STAMBPL1</t>
  </si>
  <si>
    <t>SLC39A14</t>
  </si>
  <si>
    <t>PDP1</t>
  </si>
  <si>
    <t>STXBP5L</t>
  </si>
  <si>
    <t>MAFB</t>
  </si>
  <si>
    <t>RBFOX1</t>
  </si>
  <si>
    <t>CIT</t>
  </si>
  <si>
    <t>CADPS2</t>
  </si>
  <si>
    <t>AFAP1L1</t>
  </si>
  <si>
    <t>OSBPL1A</t>
  </si>
  <si>
    <t>ST8SIA1</t>
  </si>
  <si>
    <t>OSBPL6</t>
  </si>
  <si>
    <t>UBXN10</t>
  </si>
  <si>
    <t>C3orf18</t>
  </si>
  <si>
    <t>FNDC5</t>
  </si>
  <si>
    <t>RPS6KA3</t>
  </si>
  <si>
    <t>GABRG2</t>
  </si>
  <si>
    <t>SRA1</t>
  </si>
  <si>
    <t>CHN1</t>
  </si>
  <si>
    <t>DCBLD2</t>
  </si>
  <si>
    <t>PAG1</t>
  </si>
  <si>
    <t>NOVA1</t>
  </si>
  <si>
    <t>TRPM2</t>
  </si>
  <si>
    <t>GK</t>
  </si>
  <si>
    <t>DEPDC5</t>
  </si>
  <si>
    <t>HIVEP2</t>
  </si>
  <si>
    <t>STRN</t>
  </si>
  <si>
    <t>RBFOX3</t>
  </si>
  <si>
    <t>WDR33</t>
  </si>
  <si>
    <t>ARL5B</t>
  </si>
  <si>
    <t>PPP1CB</t>
  </si>
  <si>
    <t>OR2L13</t>
  </si>
  <si>
    <t>CORO2A</t>
  </si>
  <si>
    <t>SSX2IP</t>
  </si>
  <si>
    <t>ST3GAL3</t>
  </si>
  <si>
    <t>PPM1A</t>
  </si>
  <si>
    <t>ZNF534</t>
  </si>
  <si>
    <t>RNF144A</t>
  </si>
  <si>
    <t>WSCD2</t>
  </si>
  <si>
    <t>BSDC1</t>
  </si>
  <si>
    <t>CCDC144NL</t>
  </si>
  <si>
    <t>COG3</t>
  </si>
  <si>
    <t>CFAP69</t>
  </si>
  <si>
    <t>SEMA5B</t>
  </si>
  <si>
    <t>NRG4</t>
  </si>
  <si>
    <t>SETD6</t>
  </si>
  <si>
    <t>NTM</t>
  </si>
  <si>
    <t>SOCS5</t>
  </si>
  <si>
    <t>USP28</t>
  </si>
  <si>
    <t>RNLS</t>
  </si>
  <si>
    <t>ZNF337</t>
  </si>
  <si>
    <t>RNF165</t>
  </si>
  <si>
    <t>TRIM9</t>
  </si>
  <si>
    <t>PPP2R2D</t>
  </si>
  <si>
    <t>CNKSR2</t>
  </si>
  <si>
    <t>MYO5C</t>
  </si>
  <si>
    <t>LINGO2</t>
  </si>
  <si>
    <t>CELSR3</t>
  </si>
  <si>
    <t>FAM19A2</t>
  </si>
  <si>
    <t>SLC44A5</t>
  </si>
  <si>
    <t>IPO5</t>
  </si>
  <si>
    <t>RADIL</t>
  </si>
  <si>
    <t>NLGN1</t>
  </si>
  <si>
    <t>TMEM132E</t>
  </si>
  <si>
    <t>PTPN4</t>
  </si>
  <si>
    <t>FMN2</t>
  </si>
  <si>
    <t>TRIO</t>
  </si>
  <si>
    <t>SLC24A4</t>
  </si>
  <si>
    <t>ST6GAL2</t>
  </si>
  <si>
    <t>EML5</t>
  </si>
  <si>
    <t>UST</t>
  </si>
  <si>
    <t>IGDCC3</t>
  </si>
  <si>
    <t>TIAM1</t>
  </si>
  <si>
    <t>GPR137C</t>
  </si>
  <si>
    <t>GOLGA8A</t>
  </si>
  <si>
    <t>TMOD1</t>
  </si>
  <si>
    <t>TENM2</t>
  </si>
  <si>
    <t>MBP</t>
  </si>
  <si>
    <t>TSHZ3</t>
  </si>
  <si>
    <t>MOXD1</t>
  </si>
  <si>
    <t>BCL11B</t>
  </si>
  <si>
    <t>TMTC1</t>
  </si>
  <si>
    <t>LCP2</t>
  </si>
  <si>
    <t>THBS4</t>
  </si>
  <si>
    <t>CIDEA</t>
  </si>
  <si>
    <t>FABP6</t>
  </si>
  <si>
    <t>CPT1A</t>
  </si>
  <si>
    <t>SNN</t>
  </si>
  <si>
    <t>ST3GAL1</t>
  </si>
  <si>
    <t>GGTA1P</t>
  </si>
  <si>
    <t>DHCR24</t>
  </si>
  <si>
    <t>CDH6</t>
  </si>
  <si>
    <t>CDHR1</t>
  </si>
  <si>
    <t>TMEM120A</t>
  </si>
  <si>
    <t>IDI1</t>
  </si>
  <si>
    <t>PDE11A</t>
  </si>
  <si>
    <t>CREM</t>
  </si>
  <si>
    <t>OAZ2</t>
  </si>
  <si>
    <t>TFDP2</t>
  </si>
  <si>
    <t>ANGEL1</t>
  </si>
  <si>
    <t>TMEM182</t>
  </si>
  <si>
    <t>AIMP2</t>
  </si>
  <si>
    <t>TMEM230</t>
  </si>
  <si>
    <t>FDFT1</t>
  </si>
  <si>
    <t>HSPA8</t>
  </si>
  <si>
    <t>GRB10</t>
  </si>
  <si>
    <t>TATDN3</t>
  </si>
  <si>
    <t>PTGER3</t>
  </si>
  <si>
    <t>PRKCD</t>
  </si>
  <si>
    <t>TG</t>
  </si>
  <si>
    <t>WDR86</t>
  </si>
  <si>
    <t>KCNG1</t>
  </si>
  <si>
    <t>GRIN3A</t>
  </si>
  <si>
    <t>ATP2B4</t>
  </si>
  <si>
    <t>EFCAB1</t>
  </si>
  <si>
    <t>PRR5</t>
  </si>
  <si>
    <t>UHMK1</t>
  </si>
  <si>
    <t>PID1</t>
  </si>
  <si>
    <t>MGST1</t>
  </si>
  <si>
    <t>RAB27B</t>
  </si>
  <si>
    <t>PCED1B</t>
  </si>
  <si>
    <t>C1QL3</t>
  </si>
  <si>
    <t>TMEFF2</t>
  </si>
  <si>
    <t>SH3BGRL3</t>
  </si>
  <si>
    <t>C11orf97</t>
  </si>
  <si>
    <t>TCEA3</t>
  </si>
  <si>
    <t>TUBB2A</t>
  </si>
  <si>
    <t>RAP2B</t>
  </si>
  <si>
    <t>GABRB1</t>
  </si>
  <si>
    <t>KIF21B</t>
  </si>
  <si>
    <t>CPNE7</t>
  </si>
  <si>
    <t>GABRA3</t>
  </si>
  <si>
    <t>ZNF706</t>
  </si>
  <si>
    <t>SUMF1</t>
  </si>
  <si>
    <t>CNTN1</t>
  </si>
  <si>
    <t>MEIS3</t>
  </si>
  <si>
    <t>SH3RF1</t>
  </si>
  <si>
    <t>TUBB8P12</t>
  </si>
  <si>
    <t>MAPK3</t>
  </si>
  <si>
    <t>SCPEP1</t>
  </si>
  <si>
    <t>PLAC9</t>
  </si>
  <si>
    <t>C1QL1</t>
  </si>
  <si>
    <t>B9D1</t>
  </si>
  <si>
    <t>COL5A1</t>
  </si>
  <si>
    <t>UPP1</t>
  </si>
  <si>
    <t>HS3ST1</t>
  </si>
  <si>
    <t>RORA</t>
  </si>
  <si>
    <t>IFNLR1</t>
  </si>
  <si>
    <t>TRPC3</t>
  </si>
  <si>
    <t>SECISBP2</t>
  </si>
  <si>
    <t>EPB41</t>
  </si>
  <si>
    <t>CDH7</t>
  </si>
  <si>
    <t>CCNB1IP1</t>
  </si>
  <si>
    <t>CACNB4</t>
  </si>
  <si>
    <t>TRANK1</t>
  </si>
  <si>
    <t>OSBP2</t>
  </si>
  <si>
    <t>CCDC57</t>
  </si>
  <si>
    <t>CKMT1B</t>
  </si>
  <si>
    <t>ZNF398</t>
  </si>
  <si>
    <t>TTC39B</t>
  </si>
  <si>
    <t>INTS4P1</t>
  </si>
  <si>
    <t>RPGR</t>
  </si>
  <si>
    <t>OVGP1</t>
  </si>
  <si>
    <t>MAP3K6</t>
  </si>
  <si>
    <t>FBN1</t>
  </si>
  <si>
    <t>PRIM1</t>
  </si>
  <si>
    <t>LPCAT4</t>
  </si>
  <si>
    <t>ZNF718</t>
  </si>
  <si>
    <t>PIAS2</t>
  </si>
  <si>
    <t>DENND1B</t>
  </si>
  <si>
    <t>ANKS6</t>
  </si>
  <si>
    <t>RMND5A</t>
  </si>
  <si>
    <t>GPATCH8</t>
  </si>
  <si>
    <t>TINCR</t>
  </si>
  <si>
    <t>PRKG1</t>
  </si>
  <si>
    <t>PTPRR</t>
  </si>
  <si>
    <t>CFLAR</t>
  </si>
  <si>
    <t>ADCYAP1R1</t>
  </si>
  <si>
    <t>WDR1</t>
  </si>
  <si>
    <t>NCAM1</t>
  </si>
  <si>
    <t>MAPK8IP1</t>
  </si>
  <si>
    <t>CCDC39</t>
  </si>
  <si>
    <t>ANO5</t>
  </si>
  <si>
    <t>NTN4</t>
  </si>
  <si>
    <t>RASGRP2</t>
  </si>
  <si>
    <t>LUZP1</t>
  </si>
  <si>
    <t>RAB37</t>
  </si>
  <si>
    <t>CDS1</t>
  </si>
  <si>
    <t>SUSD5</t>
  </si>
  <si>
    <t>LYNX1</t>
  </si>
  <si>
    <t>VSNL1</t>
  </si>
  <si>
    <t>USP31</t>
  </si>
  <si>
    <t>KITLG</t>
  </si>
  <si>
    <t>RPH3A</t>
  </si>
  <si>
    <t>RET</t>
  </si>
  <si>
    <t>PPM1L</t>
  </si>
  <si>
    <t>ARHGEF17</t>
  </si>
  <si>
    <t>HS6ST1</t>
  </si>
  <si>
    <t>TBC1D4</t>
  </si>
  <si>
    <t>TUBGCP4</t>
  </si>
  <si>
    <t>ZNF25</t>
  </si>
  <si>
    <t>FHL2</t>
  </si>
  <si>
    <t>MCOLN1</t>
  </si>
  <si>
    <t>SBNO1</t>
  </si>
  <si>
    <t>ZDHHC21</t>
  </si>
  <si>
    <t>SLC20A1</t>
  </si>
  <si>
    <t>GABRA4</t>
  </si>
  <si>
    <t>PLK5</t>
  </si>
  <si>
    <t>RORB</t>
  </si>
  <si>
    <t>RGS7</t>
  </si>
  <si>
    <t>PCDH11Y</t>
  </si>
  <si>
    <t>SEC31B</t>
  </si>
  <si>
    <t>PPFIA4</t>
  </si>
  <si>
    <t>TPTE2P1</t>
  </si>
  <si>
    <t>SYBU</t>
  </si>
  <si>
    <t>TRPM3</t>
  </si>
  <si>
    <t>WDR19</t>
  </si>
  <si>
    <t>PILRA</t>
  </si>
  <si>
    <t>SRSF11</t>
  </si>
  <si>
    <t>TRRAP</t>
  </si>
  <si>
    <t>PARM1</t>
  </si>
  <si>
    <t>MBL1P</t>
  </si>
  <si>
    <t>PNISR</t>
  </si>
  <si>
    <t>UIMC1</t>
  </si>
  <si>
    <t>ARHGAP29</t>
  </si>
  <si>
    <t>KIAA0895L</t>
  </si>
  <si>
    <t>LEO1</t>
  </si>
  <si>
    <t>SLC12A8</t>
  </si>
  <si>
    <t>PTCHD4</t>
  </si>
  <si>
    <t>TCERG1</t>
  </si>
  <si>
    <t>BTBD11</t>
  </si>
  <si>
    <t>MYNN</t>
  </si>
  <si>
    <t>SEC16A</t>
  </si>
  <si>
    <t>MAP3K9</t>
  </si>
  <si>
    <t>LATS1</t>
  </si>
  <si>
    <t>CBWD5</t>
  </si>
  <si>
    <t>ACAT2</t>
  </si>
  <si>
    <t>GNB4</t>
  </si>
  <si>
    <t>GTDC1</t>
  </si>
  <si>
    <t>SKAP2</t>
  </si>
  <si>
    <t>LDHA</t>
  </si>
  <si>
    <t>ACTR1A</t>
  </si>
  <si>
    <t>MSMO1</t>
  </si>
  <si>
    <t>UCHL1</t>
  </si>
  <si>
    <t>KCNMB2</t>
  </si>
  <si>
    <t>C12orf76</t>
  </si>
  <si>
    <t>RTN4RL2</t>
  </si>
  <si>
    <t>TXNL4A</t>
  </si>
  <si>
    <t>SERPINB8</t>
  </si>
  <si>
    <t>TLDC1</t>
  </si>
  <si>
    <t>KIAA0368</t>
  </si>
  <si>
    <t>QSOX1</t>
  </si>
  <si>
    <t>SOD1</t>
  </si>
  <si>
    <t>NKAIN3</t>
  </si>
  <si>
    <t>GGA2</t>
  </si>
  <si>
    <t>HPS1</t>
  </si>
  <si>
    <t>POU2F2</t>
  </si>
  <si>
    <t>CELF1</t>
  </si>
  <si>
    <t>FAM153A</t>
  </si>
  <si>
    <t>FGF13</t>
  </si>
  <si>
    <t>ICA1L</t>
  </si>
  <si>
    <t>LIN7A</t>
  </si>
  <si>
    <t>PLS1 genes overlapped with TDP-43 pathology related genes</t>
    <phoneticPr fontId="18" type="noConversion"/>
  </si>
  <si>
    <t>C9orf72 PLS1+</t>
  </si>
  <si>
    <t>C9orf72 PLS1-</t>
    <phoneticPr fontId="18" type="noConversion"/>
  </si>
  <si>
    <t>GRN PLS1+</t>
    <phoneticPr fontId="18" type="noConversion"/>
  </si>
  <si>
    <t>GRN PLS1-</t>
    <phoneticPr fontId="18" type="noConversion"/>
  </si>
  <si>
    <t>MAPT PLS1+</t>
    <phoneticPr fontId="18" type="noConversion"/>
  </si>
  <si>
    <t>MAPT PLS1-</t>
    <phoneticPr fontId="18" type="noConversion"/>
  </si>
  <si>
    <t>PLS1 genes overlapped with TAU pathology related genes</t>
    <phoneticPr fontId="18" type="noConversion"/>
  </si>
  <si>
    <t>AP2B1</t>
  </si>
  <si>
    <t>ATOX1</t>
  </si>
  <si>
    <t>C1orf50</t>
  </si>
  <si>
    <t>CACNA1H</t>
  </si>
  <si>
    <t>DNAH5</t>
  </si>
  <si>
    <t>DPYSL3</t>
  </si>
  <si>
    <t>FBXO2</t>
  </si>
  <si>
    <t>GTF2H5</t>
  </si>
  <si>
    <t>KLK10</t>
  </si>
  <si>
    <t>LSM4</t>
  </si>
  <si>
    <t>ME1</t>
  </si>
  <si>
    <t>NSFL1C</t>
  </si>
  <si>
    <t>RER1</t>
  </si>
  <si>
    <t>RNF181</t>
  </si>
  <si>
    <t>SNX7</t>
  </si>
  <si>
    <t>TMEM208</t>
  </si>
  <si>
    <t>TRAPPC2L</t>
  </si>
  <si>
    <t>UBA52</t>
  </si>
  <si>
    <t>BAK1</t>
  </si>
  <si>
    <t>CUX1</t>
  </si>
  <si>
    <t>DIS3L2</t>
  </si>
  <si>
    <t>FBXO9</t>
  </si>
  <si>
    <t>GLIS1</t>
  </si>
  <si>
    <t>IGFALS</t>
  </si>
  <si>
    <t>LRRC49</t>
  </si>
  <si>
    <t>LYSMD4</t>
  </si>
  <si>
    <t>MTPAP</t>
  </si>
  <si>
    <t>NOXO1</t>
  </si>
  <si>
    <t>NT5M</t>
  </si>
  <si>
    <t>RBM14</t>
  </si>
  <si>
    <t>SLC25A37</t>
  </si>
  <si>
    <t>ST3GAL6</t>
  </si>
  <si>
    <t>TAF1C</t>
  </si>
  <si>
    <t>TAS2R14</t>
  </si>
  <si>
    <t>URM1</t>
  </si>
  <si>
    <t>XKR6</t>
  </si>
  <si>
    <t>ZNF333</t>
  </si>
  <si>
    <t>ADAM22</t>
  </si>
  <si>
    <t>ALDH1A3</t>
  </si>
  <si>
    <t>ATF4</t>
  </si>
  <si>
    <t>CAMTA1</t>
  </si>
  <si>
    <t>CD99L2</t>
  </si>
  <si>
    <t>CDCA5</t>
  </si>
  <si>
    <t>CHAF1A</t>
  </si>
  <si>
    <t>CHML</t>
  </si>
  <si>
    <t>FAM49B</t>
  </si>
  <si>
    <t>FASTKD5</t>
  </si>
  <si>
    <t>HACL1</t>
  </si>
  <si>
    <t>HECA</t>
  </si>
  <si>
    <t>LTB</t>
  </si>
  <si>
    <t>MAP3K13</t>
  </si>
  <si>
    <t>NUDT22</t>
  </si>
  <si>
    <t>P2RX6</t>
  </si>
  <si>
    <t>PKDCC</t>
  </si>
  <si>
    <t>PLXDC1</t>
  </si>
  <si>
    <t>PRMT7</t>
  </si>
  <si>
    <t>RABEPK</t>
  </si>
  <si>
    <t>SLC25A32</t>
  </si>
  <si>
    <t>SLCO4A1</t>
  </si>
  <si>
    <t>UBE2D4</t>
  </si>
  <si>
    <t>WFDC2</t>
  </si>
  <si>
    <t>ZFHX2</t>
  </si>
  <si>
    <t>ALDH9A1</t>
  </si>
  <si>
    <t>EDNRB</t>
  </si>
  <si>
    <t>GLUD2</t>
  </si>
  <si>
    <t>LRCH2</t>
  </si>
  <si>
    <t>RPN2</t>
  </si>
  <si>
    <t>RYR1</t>
  </si>
  <si>
    <t>TMEM100</t>
  </si>
  <si>
    <t>ATAD5</t>
  </si>
  <si>
    <t>BACH2</t>
  </si>
  <si>
    <t>C15orf41</t>
  </si>
  <si>
    <t>DLG5</t>
  </si>
  <si>
    <t>DPM3</t>
  </si>
  <si>
    <t>ELL</t>
  </si>
  <si>
    <t>FAM110A</t>
  </si>
  <si>
    <t>KIN</t>
  </si>
  <si>
    <t>MED23</t>
  </si>
  <si>
    <t>PCDHB11</t>
  </si>
  <si>
    <t>PCDHB7</t>
  </si>
  <si>
    <t>SPEN</t>
  </si>
  <si>
    <t>SPINK2</t>
  </si>
  <si>
    <t>STAG3L2</t>
  </si>
  <si>
    <t>TCF4</t>
  </si>
  <si>
    <t>TRIM7</t>
  </si>
  <si>
    <t>ZCCHC14</t>
  </si>
  <si>
    <t>ZNF10</t>
  </si>
  <si>
    <t>ZNF136</t>
  </si>
  <si>
    <t>ZNF324</t>
  </si>
  <si>
    <t>ZNF606</t>
  </si>
  <si>
    <t>ZNF660</t>
  </si>
  <si>
    <t>ZNF749</t>
  </si>
  <si>
    <t>ZNF789</t>
  </si>
  <si>
    <t>ZNF8</t>
  </si>
  <si>
    <t>AKR1C3</t>
  </si>
  <si>
    <t>ANXA4</t>
  </si>
  <si>
    <t>CDKN2AIPNL</t>
  </si>
  <si>
    <t>CLPB</t>
  </si>
  <si>
    <t>DAD1</t>
  </si>
  <si>
    <t>EPB41L4A</t>
  </si>
  <si>
    <t>ETFB</t>
  </si>
  <si>
    <t>GTPBP4</t>
  </si>
  <si>
    <t>HLCS</t>
  </si>
  <si>
    <t>MPI</t>
  </si>
  <si>
    <t>MRPL51</t>
  </si>
  <si>
    <t>PIGP</t>
  </si>
  <si>
    <t>PLA2G7</t>
  </si>
  <si>
    <t>POMP</t>
  </si>
  <si>
    <t>PPIAL4G</t>
  </si>
  <si>
    <t>RESP18</t>
  </si>
  <si>
    <t>SLC39A11</t>
  </si>
  <si>
    <t>SLC7A6OS</t>
  </si>
  <si>
    <t>SNRNP27</t>
  </si>
  <si>
    <t>SOX5</t>
  </si>
  <si>
    <t>TMEM141</t>
  </si>
  <si>
    <t>VCL</t>
  </si>
  <si>
    <t>ZMPSTE24</t>
  </si>
  <si>
    <t>ZSCAN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A2C37-EE5D-4207-81D3-9C17D9211F5F}">
  <dimension ref="A1:F132"/>
  <sheetViews>
    <sheetView tabSelected="1" workbookViewId="0">
      <selection activeCell="C15" sqref="C15"/>
    </sheetView>
  </sheetViews>
  <sheetFormatPr defaultRowHeight="13.9" x14ac:dyDescent="0.4"/>
  <cols>
    <col min="1" max="6" width="14.59765625" customWidth="1"/>
  </cols>
  <sheetData>
    <row r="1" spans="1:6" x14ac:dyDescent="0.4">
      <c r="A1" t="s">
        <v>386</v>
      </c>
    </row>
    <row r="3" spans="1:6" x14ac:dyDescent="0.4">
      <c r="A3" t="s">
        <v>387</v>
      </c>
      <c r="B3" t="s">
        <v>388</v>
      </c>
      <c r="C3" t="s">
        <v>389</v>
      </c>
      <c r="D3" t="s">
        <v>390</v>
      </c>
      <c r="E3" t="s">
        <v>391</v>
      </c>
      <c r="F3" t="s">
        <v>392</v>
      </c>
    </row>
    <row r="4" spans="1:6" x14ac:dyDescent="0.4">
      <c r="A4" t="s">
        <v>237</v>
      </c>
      <c r="B4" t="s">
        <v>116</v>
      </c>
      <c r="C4" t="s">
        <v>301</v>
      </c>
      <c r="D4" t="s">
        <v>85</v>
      </c>
      <c r="E4" t="s">
        <v>348</v>
      </c>
      <c r="F4" t="s">
        <v>360</v>
      </c>
    </row>
    <row r="5" spans="1:6" x14ac:dyDescent="0.4">
      <c r="A5" t="s">
        <v>266</v>
      </c>
      <c r="B5" t="s">
        <v>294</v>
      </c>
      <c r="C5" t="s">
        <v>10</v>
      </c>
      <c r="D5" t="s">
        <v>132</v>
      </c>
      <c r="E5" t="s">
        <v>163</v>
      </c>
      <c r="F5" t="s">
        <v>365</v>
      </c>
    </row>
    <row r="6" spans="1:6" x14ac:dyDescent="0.4">
      <c r="A6" t="s">
        <v>248</v>
      </c>
      <c r="B6" t="s">
        <v>81</v>
      </c>
      <c r="C6" t="s">
        <v>12</v>
      </c>
      <c r="D6" t="s">
        <v>103</v>
      </c>
      <c r="E6" t="s">
        <v>354</v>
      </c>
      <c r="F6" t="s">
        <v>225</v>
      </c>
    </row>
    <row r="7" spans="1:6" x14ac:dyDescent="0.4">
      <c r="A7" t="s">
        <v>265</v>
      </c>
      <c r="B7" t="s">
        <v>277</v>
      </c>
      <c r="C7" t="s">
        <v>9</v>
      </c>
      <c r="D7" t="s">
        <v>100</v>
      </c>
      <c r="E7" t="s">
        <v>359</v>
      </c>
      <c r="F7" t="s">
        <v>17</v>
      </c>
    </row>
    <row r="8" spans="1:6" x14ac:dyDescent="0.4">
      <c r="A8" t="s">
        <v>245</v>
      </c>
      <c r="B8" t="s">
        <v>131</v>
      </c>
      <c r="C8" t="s">
        <v>49</v>
      </c>
      <c r="D8" t="s">
        <v>306</v>
      </c>
      <c r="E8" t="s">
        <v>164</v>
      </c>
      <c r="F8" t="s">
        <v>223</v>
      </c>
    </row>
    <row r="9" spans="1:6" x14ac:dyDescent="0.4">
      <c r="A9" t="s">
        <v>14</v>
      </c>
      <c r="B9" t="s">
        <v>280</v>
      </c>
      <c r="C9" t="s">
        <v>41</v>
      </c>
      <c r="D9" t="s">
        <v>122</v>
      </c>
      <c r="E9" t="s">
        <v>381</v>
      </c>
      <c r="F9" t="s">
        <v>204</v>
      </c>
    </row>
    <row r="10" spans="1:6" x14ac:dyDescent="0.4">
      <c r="A10" t="s">
        <v>258</v>
      </c>
      <c r="B10" t="s">
        <v>276</v>
      </c>
      <c r="C10" t="s">
        <v>40</v>
      </c>
      <c r="D10" t="s">
        <v>320</v>
      </c>
      <c r="E10" t="s">
        <v>181</v>
      </c>
      <c r="F10" t="s">
        <v>369</v>
      </c>
    </row>
    <row r="11" spans="1:6" x14ac:dyDescent="0.4">
      <c r="A11" t="s">
        <v>254</v>
      </c>
      <c r="B11" t="s">
        <v>275</v>
      </c>
      <c r="C11" t="s">
        <v>300</v>
      </c>
      <c r="D11" t="s">
        <v>153</v>
      </c>
      <c r="E11" t="s">
        <v>166</v>
      </c>
      <c r="F11" t="s">
        <v>215</v>
      </c>
    </row>
    <row r="12" spans="1:6" x14ac:dyDescent="0.4">
      <c r="A12" t="s">
        <v>220</v>
      </c>
      <c r="B12" t="s">
        <v>281</v>
      </c>
      <c r="C12" t="s">
        <v>33</v>
      </c>
      <c r="D12" t="s">
        <v>81</v>
      </c>
      <c r="E12" t="s">
        <v>178</v>
      </c>
      <c r="F12" t="s">
        <v>216</v>
      </c>
    </row>
    <row r="13" spans="1:6" x14ac:dyDescent="0.4">
      <c r="A13" t="s">
        <v>238</v>
      </c>
      <c r="B13" t="s">
        <v>267</v>
      </c>
      <c r="C13" t="s">
        <v>26</v>
      </c>
      <c r="D13" t="s">
        <v>67</v>
      </c>
      <c r="E13" t="s">
        <v>165</v>
      </c>
      <c r="F13" t="s">
        <v>208</v>
      </c>
    </row>
    <row r="14" spans="1:6" x14ac:dyDescent="0.4">
      <c r="A14" t="s">
        <v>18</v>
      </c>
      <c r="B14" t="s">
        <v>143</v>
      </c>
      <c r="C14" t="s">
        <v>19</v>
      </c>
      <c r="D14" t="s">
        <v>115</v>
      </c>
      <c r="E14" t="s">
        <v>267</v>
      </c>
      <c r="F14" t="s">
        <v>210</v>
      </c>
    </row>
    <row r="15" spans="1:6" x14ac:dyDescent="0.4">
      <c r="A15" t="s">
        <v>255</v>
      </c>
      <c r="B15" t="s">
        <v>293</v>
      </c>
      <c r="C15" s="1" t="s">
        <v>42</v>
      </c>
      <c r="D15" t="s">
        <v>137</v>
      </c>
      <c r="E15" t="s">
        <v>52</v>
      </c>
      <c r="F15" t="s">
        <v>220</v>
      </c>
    </row>
    <row r="16" spans="1:6" x14ac:dyDescent="0.4">
      <c r="A16" t="s">
        <v>34</v>
      </c>
      <c r="B16" t="s">
        <v>52</v>
      </c>
      <c r="C16" t="s">
        <v>29</v>
      </c>
      <c r="D16" t="s">
        <v>54</v>
      </c>
      <c r="E16" t="s">
        <v>193</v>
      </c>
      <c r="F16" t="s">
        <v>214</v>
      </c>
    </row>
    <row r="17" spans="1:6" x14ac:dyDescent="0.4">
      <c r="A17" t="s">
        <v>252</v>
      </c>
      <c r="B17" t="s">
        <v>274</v>
      </c>
      <c r="C17" t="s">
        <v>46</v>
      </c>
      <c r="D17" t="s">
        <v>71</v>
      </c>
      <c r="E17" t="s">
        <v>87</v>
      </c>
      <c r="F17" t="s">
        <v>209</v>
      </c>
    </row>
    <row r="18" spans="1:6" x14ac:dyDescent="0.4">
      <c r="A18" t="s">
        <v>42</v>
      </c>
      <c r="B18" t="s">
        <v>288</v>
      </c>
      <c r="C18" t="s">
        <v>23</v>
      </c>
      <c r="D18" t="s">
        <v>305</v>
      </c>
      <c r="E18" t="s">
        <v>382</v>
      </c>
      <c r="F18" t="s">
        <v>227</v>
      </c>
    </row>
    <row r="19" spans="1:6" x14ac:dyDescent="0.4">
      <c r="A19" t="s">
        <v>29</v>
      </c>
      <c r="B19" t="s">
        <v>102</v>
      </c>
      <c r="C19" t="s">
        <v>24</v>
      </c>
      <c r="D19" t="s">
        <v>83</v>
      </c>
      <c r="E19" t="s">
        <v>182</v>
      </c>
      <c r="F19" t="s">
        <v>213</v>
      </c>
    </row>
    <row r="20" spans="1:6" x14ac:dyDescent="0.4">
      <c r="A20" t="s">
        <v>236</v>
      </c>
      <c r="B20" t="s">
        <v>189</v>
      </c>
      <c r="C20" t="s">
        <v>37</v>
      </c>
      <c r="D20" t="s">
        <v>311</v>
      </c>
      <c r="E20" t="s">
        <v>383</v>
      </c>
      <c r="F20" t="s">
        <v>361</v>
      </c>
    </row>
    <row r="21" spans="1:6" x14ac:dyDescent="0.4">
      <c r="A21" t="s">
        <v>35</v>
      </c>
      <c r="B21" t="s">
        <v>138</v>
      </c>
      <c r="C21" t="s">
        <v>25</v>
      </c>
      <c r="D21" t="s">
        <v>105</v>
      </c>
      <c r="E21" t="s">
        <v>189</v>
      </c>
      <c r="F21" t="s">
        <v>229</v>
      </c>
    </row>
    <row r="22" spans="1:6" x14ac:dyDescent="0.4">
      <c r="A22" t="s">
        <v>235</v>
      </c>
      <c r="B22" t="s">
        <v>378</v>
      </c>
      <c r="C22" t="s">
        <v>44</v>
      </c>
      <c r="D22" t="s">
        <v>142</v>
      </c>
      <c r="E22" t="s">
        <v>138</v>
      </c>
      <c r="F22" t="s">
        <v>362</v>
      </c>
    </row>
    <row r="23" spans="1:6" x14ac:dyDescent="0.4">
      <c r="A23" t="s">
        <v>253</v>
      </c>
      <c r="B23" t="s">
        <v>296</v>
      </c>
      <c r="C23" t="s">
        <v>20</v>
      </c>
      <c r="D23" t="s">
        <v>130</v>
      </c>
      <c r="E23" t="s">
        <v>198</v>
      </c>
      <c r="F23" t="s">
        <v>228</v>
      </c>
    </row>
    <row r="24" spans="1:6" x14ac:dyDescent="0.4">
      <c r="A24" t="s">
        <v>39</v>
      </c>
      <c r="B24" t="s">
        <v>379</v>
      </c>
      <c r="C24" t="s">
        <v>304</v>
      </c>
      <c r="D24" t="s">
        <v>156</v>
      </c>
      <c r="E24" t="s">
        <v>197</v>
      </c>
      <c r="F24" t="s">
        <v>218</v>
      </c>
    </row>
    <row r="25" spans="1:6" x14ac:dyDescent="0.4">
      <c r="A25" t="s">
        <v>44</v>
      </c>
      <c r="B25" t="s">
        <v>269</v>
      </c>
      <c r="C25" t="s">
        <v>303</v>
      </c>
      <c r="D25" t="s">
        <v>148</v>
      </c>
      <c r="E25" t="s">
        <v>88</v>
      </c>
      <c r="F25" t="s">
        <v>368</v>
      </c>
    </row>
    <row r="26" spans="1:6" x14ac:dyDescent="0.4">
      <c r="A26" t="s">
        <v>262</v>
      </c>
      <c r="B26" t="s">
        <v>89</v>
      </c>
      <c r="C26" t="s">
        <v>38</v>
      </c>
      <c r="D26" t="s">
        <v>52</v>
      </c>
      <c r="E26" t="s">
        <v>384</v>
      </c>
      <c r="F26" t="s">
        <v>374</v>
      </c>
    </row>
    <row r="27" spans="1:6" x14ac:dyDescent="0.4">
      <c r="A27" t="s">
        <v>259</v>
      </c>
      <c r="B27" t="s">
        <v>271</v>
      </c>
      <c r="C27" t="s">
        <v>8</v>
      </c>
      <c r="D27" t="s">
        <v>114</v>
      </c>
      <c r="E27" t="s">
        <v>271</v>
      </c>
      <c r="F27" t="s">
        <v>206</v>
      </c>
    </row>
    <row r="28" spans="1:6" x14ac:dyDescent="0.4">
      <c r="A28" t="s">
        <v>242</v>
      </c>
      <c r="B28" t="s">
        <v>284</v>
      </c>
      <c r="C28" t="s">
        <v>22</v>
      </c>
      <c r="D28" t="s">
        <v>92</v>
      </c>
      <c r="E28" t="s">
        <v>195</v>
      </c>
      <c r="F28" t="s">
        <v>364</v>
      </c>
    </row>
    <row r="29" spans="1:6" x14ac:dyDescent="0.4">
      <c r="A29" t="s">
        <v>377</v>
      </c>
      <c r="B29" t="s">
        <v>86</v>
      </c>
      <c r="C29" t="s">
        <v>15</v>
      </c>
      <c r="D29" t="s">
        <v>73</v>
      </c>
      <c r="E29" t="s">
        <v>184</v>
      </c>
      <c r="F29" t="s">
        <v>0</v>
      </c>
    </row>
    <row r="30" spans="1:6" x14ac:dyDescent="0.4">
      <c r="A30" t="s">
        <v>244</v>
      </c>
      <c r="B30" t="s">
        <v>4</v>
      </c>
      <c r="C30" t="s">
        <v>47</v>
      </c>
      <c r="D30" t="s">
        <v>104</v>
      </c>
      <c r="E30" t="s">
        <v>349</v>
      </c>
      <c r="F30" t="s">
        <v>203</v>
      </c>
    </row>
    <row r="31" spans="1:6" x14ac:dyDescent="0.4">
      <c r="A31" t="s">
        <v>1</v>
      </c>
      <c r="B31" t="s">
        <v>290</v>
      </c>
      <c r="C31" t="s">
        <v>298</v>
      </c>
      <c r="D31" t="s">
        <v>119</v>
      </c>
      <c r="E31" t="s">
        <v>358</v>
      </c>
      <c r="F31" t="s">
        <v>366</v>
      </c>
    </row>
    <row r="32" spans="1:6" x14ac:dyDescent="0.4">
      <c r="A32" t="s">
        <v>47</v>
      </c>
      <c r="B32" t="s">
        <v>99</v>
      </c>
      <c r="C32" t="s">
        <v>36</v>
      </c>
      <c r="D32" t="s">
        <v>87</v>
      </c>
      <c r="E32" t="s">
        <v>350</v>
      </c>
      <c r="F32" t="s">
        <v>221</v>
      </c>
    </row>
    <row r="33" spans="1:6" x14ac:dyDescent="0.4">
      <c r="A33" t="s">
        <v>241</v>
      </c>
      <c r="B33" t="s">
        <v>2</v>
      </c>
      <c r="C33" t="s">
        <v>299</v>
      </c>
      <c r="D33" t="s">
        <v>63</v>
      </c>
      <c r="E33" t="s">
        <v>385</v>
      </c>
      <c r="F33" t="s">
        <v>219</v>
      </c>
    </row>
    <row r="34" spans="1:6" x14ac:dyDescent="0.4">
      <c r="A34" t="s">
        <v>264</v>
      </c>
      <c r="B34" t="s">
        <v>287</v>
      </c>
      <c r="C34" t="s">
        <v>11</v>
      </c>
      <c r="D34" t="s">
        <v>79</v>
      </c>
      <c r="E34" t="s">
        <v>180</v>
      </c>
      <c r="F34" t="s">
        <v>375</v>
      </c>
    </row>
    <row r="35" spans="1:6" x14ac:dyDescent="0.4">
      <c r="A35" t="s">
        <v>232</v>
      </c>
      <c r="B35" t="s">
        <v>107</v>
      </c>
      <c r="C35" t="s">
        <v>50</v>
      </c>
      <c r="D35" t="s">
        <v>57</v>
      </c>
      <c r="E35" t="s">
        <v>6</v>
      </c>
      <c r="F35" t="s">
        <v>370</v>
      </c>
    </row>
    <row r="36" spans="1:6" x14ac:dyDescent="0.4">
      <c r="A36" t="s">
        <v>239</v>
      </c>
      <c r="B36" t="s">
        <v>65</v>
      </c>
      <c r="C36" t="s">
        <v>28</v>
      </c>
      <c r="D36" t="s">
        <v>102</v>
      </c>
      <c r="E36" t="s">
        <v>357</v>
      </c>
      <c r="F36" t="s">
        <v>372</v>
      </c>
    </row>
    <row r="37" spans="1:6" x14ac:dyDescent="0.4">
      <c r="A37" t="s">
        <v>231</v>
      </c>
      <c r="B37" t="s">
        <v>279</v>
      </c>
      <c r="C37" t="s">
        <v>16</v>
      </c>
      <c r="D37" t="s">
        <v>62</v>
      </c>
      <c r="E37" t="s">
        <v>345</v>
      </c>
      <c r="F37" t="s">
        <v>247</v>
      </c>
    </row>
    <row r="38" spans="1:6" x14ac:dyDescent="0.4">
      <c r="A38" t="s">
        <v>36</v>
      </c>
      <c r="B38" t="s">
        <v>135</v>
      </c>
      <c r="C38" t="s">
        <v>27</v>
      </c>
      <c r="D38" t="s">
        <v>325</v>
      </c>
      <c r="E38" t="s">
        <v>201</v>
      </c>
      <c r="F38" t="s">
        <v>363</v>
      </c>
    </row>
    <row r="39" spans="1:6" x14ac:dyDescent="0.4">
      <c r="A39" t="s">
        <v>243</v>
      </c>
      <c r="B39" t="s">
        <v>286</v>
      </c>
      <c r="C39" t="s">
        <v>48</v>
      </c>
      <c r="D39" t="s">
        <v>330</v>
      </c>
      <c r="E39" t="s">
        <v>355</v>
      </c>
      <c r="F39" t="s">
        <v>45</v>
      </c>
    </row>
    <row r="40" spans="1:6" x14ac:dyDescent="0.4">
      <c r="A40" t="s">
        <v>251</v>
      </c>
      <c r="B40" t="s">
        <v>292</v>
      </c>
      <c r="C40" t="s">
        <v>13</v>
      </c>
      <c r="D40" t="s">
        <v>140</v>
      </c>
      <c r="E40" t="s">
        <v>179</v>
      </c>
      <c r="F40" t="s">
        <v>211</v>
      </c>
    </row>
    <row r="41" spans="1:6" x14ac:dyDescent="0.4">
      <c r="A41" t="s">
        <v>21</v>
      </c>
      <c r="B41" t="s">
        <v>380</v>
      </c>
      <c r="C41" t="s">
        <v>297</v>
      </c>
      <c r="D41" t="s">
        <v>121</v>
      </c>
      <c r="E41" t="s">
        <v>186</v>
      </c>
      <c r="F41" t="s">
        <v>376</v>
      </c>
    </row>
    <row r="42" spans="1:6" x14ac:dyDescent="0.4">
      <c r="A42" t="s">
        <v>263</v>
      </c>
      <c r="B42" t="s">
        <v>289</v>
      </c>
      <c r="C42" t="s">
        <v>32</v>
      </c>
      <c r="D42" t="s">
        <v>147</v>
      </c>
      <c r="E42" t="s">
        <v>168</v>
      </c>
      <c r="F42" t="s">
        <v>212</v>
      </c>
    </row>
    <row r="43" spans="1:6" x14ac:dyDescent="0.4">
      <c r="A43" t="s">
        <v>247</v>
      </c>
      <c r="B43" t="s">
        <v>295</v>
      </c>
      <c r="C43" t="s">
        <v>31</v>
      </c>
      <c r="D43" t="s">
        <v>94</v>
      </c>
      <c r="E43" t="s">
        <v>170</v>
      </c>
      <c r="F43" t="s">
        <v>230</v>
      </c>
    </row>
    <row r="44" spans="1:6" x14ac:dyDescent="0.4">
      <c r="A44" t="s">
        <v>260</v>
      </c>
      <c r="B44" t="s">
        <v>270</v>
      </c>
      <c r="C44" t="s">
        <v>302</v>
      </c>
      <c r="D44" t="s">
        <v>88</v>
      </c>
      <c r="E44" t="s">
        <v>279</v>
      </c>
      <c r="F44" t="s">
        <v>222</v>
      </c>
    </row>
    <row r="45" spans="1:6" x14ac:dyDescent="0.4">
      <c r="A45" t="s">
        <v>48</v>
      </c>
      <c r="B45" t="s">
        <v>285</v>
      </c>
      <c r="C45" t="s">
        <v>7</v>
      </c>
      <c r="D45" t="s">
        <v>56</v>
      </c>
      <c r="E45" t="s">
        <v>344</v>
      </c>
      <c r="F45" t="s">
        <v>233</v>
      </c>
    </row>
    <row r="46" spans="1:6" x14ac:dyDescent="0.4">
      <c r="A46" t="s">
        <v>30</v>
      </c>
      <c r="B46" t="s">
        <v>139</v>
      </c>
      <c r="C46" t="s">
        <v>43</v>
      </c>
      <c r="D46" t="s">
        <v>149</v>
      </c>
      <c r="E46" t="s">
        <v>334</v>
      </c>
      <c r="F46" t="s">
        <v>207</v>
      </c>
    </row>
    <row r="47" spans="1:6" x14ac:dyDescent="0.4">
      <c r="A47" t="s">
        <v>257</v>
      </c>
      <c r="B47" t="s">
        <v>335</v>
      </c>
      <c r="D47" t="s">
        <v>55</v>
      </c>
      <c r="E47" t="s">
        <v>292</v>
      </c>
      <c r="F47" t="s">
        <v>373</v>
      </c>
    </row>
    <row r="48" spans="1:6" x14ac:dyDescent="0.4">
      <c r="A48" t="s">
        <v>249</v>
      </c>
      <c r="B48" t="s">
        <v>273</v>
      </c>
      <c r="D48" t="s">
        <v>321</v>
      </c>
      <c r="E48" t="s">
        <v>341</v>
      </c>
      <c r="F48" t="s">
        <v>217</v>
      </c>
    </row>
    <row r="49" spans="1:6" x14ac:dyDescent="0.4">
      <c r="A49" t="s">
        <v>233</v>
      </c>
      <c r="B49" t="s">
        <v>106</v>
      </c>
      <c r="D49" t="s">
        <v>89</v>
      </c>
      <c r="E49" t="s">
        <v>331</v>
      </c>
      <c r="F49" t="s">
        <v>224</v>
      </c>
    </row>
    <row r="50" spans="1:6" x14ac:dyDescent="0.4">
      <c r="A50" t="s">
        <v>246</v>
      </c>
      <c r="B50" t="s">
        <v>95</v>
      </c>
      <c r="D50" t="s">
        <v>118</v>
      </c>
      <c r="E50" t="s">
        <v>346</v>
      </c>
      <c r="F50" t="s">
        <v>226</v>
      </c>
    </row>
    <row r="51" spans="1:6" x14ac:dyDescent="0.4">
      <c r="A51" t="s">
        <v>32</v>
      </c>
      <c r="B51" t="s">
        <v>112</v>
      </c>
      <c r="D51" t="s">
        <v>86</v>
      </c>
      <c r="E51" t="s">
        <v>336</v>
      </c>
      <c r="F51" t="s">
        <v>205</v>
      </c>
    </row>
    <row r="52" spans="1:6" x14ac:dyDescent="0.4">
      <c r="A52" t="s">
        <v>250</v>
      </c>
      <c r="B52" t="s">
        <v>187</v>
      </c>
      <c r="D52" t="s">
        <v>117</v>
      </c>
      <c r="E52" t="s">
        <v>177</v>
      </c>
      <c r="F52" t="s">
        <v>371</v>
      </c>
    </row>
    <row r="53" spans="1:6" x14ac:dyDescent="0.4">
      <c r="A53" t="s">
        <v>261</v>
      </c>
      <c r="B53" t="s">
        <v>278</v>
      </c>
      <c r="D53" t="s">
        <v>109</v>
      </c>
      <c r="E53" t="s">
        <v>352</v>
      </c>
      <c r="F53" t="s">
        <v>367</v>
      </c>
    </row>
    <row r="54" spans="1:6" x14ac:dyDescent="0.4">
      <c r="A54" t="s">
        <v>371</v>
      </c>
      <c r="B54" t="s">
        <v>272</v>
      </c>
      <c r="D54" t="s">
        <v>97</v>
      </c>
      <c r="E54" t="s">
        <v>188</v>
      </c>
      <c r="F54" t="s">
        <v>240</v>
      </c>
    </row>
    <row r="55" spans="1:6" x14ac:dyDescent="0.4">
      <c r="A55" t="s">
        <v>240</v>
      </c>
      <c r="B55" t="s">
        <v>283</v>
      </c>
      <c r="D55" t="s">
        <v>51</v>
      </c>
      <c r="E55" t="s">
        <v>185</v>
      </c>
    </row>
    <row r="56" spans="1:6" x14ac:dyDescent="0.4">
      <c r="A56" t="s">
        <v>234</v>
      </c>
      <c r="B56" t="s">
        <v>268</v>
      </c>
      <c r="D56" t="s">
        <v>316</v>
      </c>
      <c r="E56" t="s">
        <v>333</v>
      </c>
    </row>
    <row r="57" spans="1:6" x14ac:dyDescent="0.4">
      <c r="A57" t="s">
        <v>256</v>
      </c>
      <c r="B57" t="s">
        <v>78</v>
      </c>
      <c r="D57" t="s">
        <v>90</v>
      </c>
      <c r="E57" t="s">
        <v>161</v>
      </c>
    </row>
    <row r="58" spans="1:6" x14ac:dyDescent="0.4">
      <c r="B58" t="s">
        <v>3</v>
      </c>
      <c r="D58" t="s">
        <v>99</v>
      </c>
      <c r="E58" t="s">
        <v>175</v>
      </c>
    </row>
    <row r="59" spans="1:6" x14ac:dyDescent="0.4">
      <c r="B59" t="s">
        <v>282</v>
      </c>
      <c r="D59" t="s">
        <v>309</v>
      </c>
      <c r="E59" t="s">
        <v>173</v>
      </c>
    </row>
    <row r="60" spans="1:6" x14ac:dyDescent="0.4">
      <c r="B60" t="s">
        <v>5</v>
      </c>
      <c r="D60" t="s">
        <v>313</v>
      </c>
      <c r="E60" t="s">
        <v>270</v>
      </c>
    </row>
    <row r="61" spans="1:6" x14ac:dyDescent="0.4">
      <c r="B61" t="s">
        <v>291</v>
      </c>
      <c r="D61" t="s">
        <v>96</v>
      </c>
      <c r="E61" t="s">
        <v>332</v>
      </c>
    </row>
    <row r="62" spans="1:6" x14ac:dyDescent="0.4">
      <c r="D62" t="s">
        <v>128</v>
      </c>
      <c r="E62" t="s">
        <v>356</v>
      </c>
    </row>
    <row r="63" spans="1:6" x14ac:dyDescent="0.4">
      <c r="D63" t="s">
        <v>58</v>
      </c>
      <c r="E63" t="s">
        <v>335</v>
      </c>
    </row>
    <row r="64" spans="1:6" x14ac:dyDescent="0.4">
      <c r="D64" t="s">
        <v>108</v>
      </c>
      <c r="E64" t="s">
        <v>167</v>
      </c>
    </row>
    <row r="65" spans="4:5" x14ac:dyDescent="0.4">
      <c r="D65" t="s">
        <v>111</v>
      </c>
      <c r="E65" t="s">
        <v>169</v>
      </c>
    </row>
    <row r="66" spans="4:5" x14ac:dyDescent="0.4">
      <c r="D66" t="s">
        <v>326</v>
      </c>
      <c r="E66" t="s">
        <v>351</v>
      </c>
    </row>
    <row r="67" spans="4:5" x14ac:dyDescent="0.4">
      <c r="D67" t="s">
        <v>107</v>
      </c>
      <c r="E67" t="s">
        <v>191</v>
      </c>
    </row>
    <row r="68" spans="4:5" x14ac:dyDescent="0.4">
      <c r="D68" t="s">
        <v>70</v>
      </c>
      <c r="E68" t="s">
        <v>183</v>
      </c>
    </row>
    <row r="69" spans="4:5" x14ac:dyDescent="0.4">
      <c r="D69" t="s">
        <v>74</v>
      </c>
      <c r="E69" t="s">
        <v>171</v>
      </c>
    </row>
    <row r="70" spans="4:5" x14ac:dyDescent="0.4">
      <c r="D70" t="s">
        <v>145</v>
      </c>
      <c r="E70" t="s">
        <v>342</v>
      </c>
    </row>
    <row r="71" spans="4:5" x14ac:dyDescent="0.4">
      <c r="D71" t="s">
        <v>65</v>
      </c>
      <c r="E71" t="s">
        <v>192</v>
      </c>
    </row>
    <row r="72" spans="4:5" x14ac:dyDescent="0.4">
      <c r="D72" t="s">
        <v>123</v>
      </c>
      <c r="E72" t="s">
        <v>338</v>
      </c>
    </row>
    <row r="73" spans="4:5" x14ac:dyDescent="0.4">
      <c r="D73" t="s">
        <v>113</v>
      </c>
      <c r="E73" t="s">
        <v>353</v>
      </c>
    </row>
    <row r="74" spans="4:5" x14ac:dyDescent="0.4">
      <c r="D74" t="s">
        <v>307</v>
      </c>
      <c r="E74" t="s">
        <v>200</v>
      </c>
    </row>
    <row r="75" spans="4:5" x14ac:dyDescent="0.4">
      <c r="D75" t="s">
        <v>69</v>
      </c>
      <c r="E75" t="s">
        <v>196</v>
      </c>
    </row>
    <row r="76" spans="4:5" x14ac:dyDescent="0.4">
      <c r="D76" t="s">
        <v>59</v>
      </c>
      <c r="E76" t="s">
        <v>187</v>
      </c>
    </row>
    <row r="77" spans="4:5" x14ac:dyDescent="0.4">
      <c r="D77" t="s">
        <v>155</v>
      </c>
      <c r="E77" t="s">
        <v>199</v>
      </c>
    </row>
    <row r="78" spans="4:5" x14ac:dyDescent="0.4">
      <c r="D78" t="s">
        <v>133</v>
      </c>
      <c r="E78" t="s">
        <v>337</v>
      </c>
    </row>
    <row r="79" spans="4:5" x14ac:dyDescent="0.4">
      <c r="D79" t="s">
        <v>144</v>
      </c>
      <c r="E79" t="s">
        <v>176</v>
      </c>
    </row>
    <row r="80" spans="4:5" x14ac:dyDescent="0.4">
      <c r="D80" t="s">
        <v>126</v>
      </c>
      <c r="E80" t="s">
        <v>190</v>
      </c>
    </row>
    <row r="81" spans="4:5" x14ac:dyDescent="0.4">
      <c r="D81" t="s">
        <v>101</v>
      </c>
      <c r="E81" t="s">
        <v>339</v>
      </c>
    </row>
    <row r="82" spans="4:5" x14ac:dyDescent="0.4">
      <c r="D82" t="s">
        <v>77</v>
      </c>
      <c r="E82" t="s">
        <v>343</v>
      </c>
    </row>
    <row r="83" spans="4:5" x14ac:dyDescent="0.4">
      <c r="D83" t="s">
        <v>84</v>
      </c>
      <c r="E83" t="s">
        <v>202</v>
      </c>
    </row>
    <row r="84" spans="4:5" x14ac:dyDescent="0.4">
      <c r="D84" t="s">
        <v>159</v>
      </c>
      <c r="E84" t="s">
        <v>347</v>
      </c>
    </row>
    <row r="85" spans="4:5" x14ac:dyDescent="0.4">
      <c r="D85" t="s">
        <v>319</v>
      </c>
      <c r="E85" t="s">
        <v>172</v>
      </c>
    </row>
    <row r="86" spans="4:5" x14ac:dyDescent="0.4">
      <c r="D86" t="s">
        <v>154</v>
      </c>
      <c r="E86" t="s">
        <v>194</v>
      </c>
    </row>
    <row r="87" spans="4:5" x14ac:dyDescent="0.4">
      <c r="D87" t="s">
        <v>120</v>
      </c>
      <c r="E87" t="s">
        <v>340</v>
      </c>
    </row>
    <row r="88" spans="4:5" x14ac:dyDescent="0.4">
      <c r="D88" t="s">
        <v>82</v>
      </c>
      <c r="E88" t="s">
        <v>162</v>
      </c>
    </row>
    <row r="89" spans="4:5" x14ac:dyDescent="0.4">
      <c r="D89" t="s">
        <v>72</v>
      </c>
      <c r="E89" t="s">
        <v>78</v>
      </c>
    </row>
    <row r="90" spans="4:5" x14ac:dyDescent="0.4">
      <c r="D90" t="s">
        <v>310</v>
      </c>
      <c r="E90" t="s">
        <v>174</v>
      </c>
    </row>
    <row r="91" spans="4:5" x14ac:dyDescent="0.4">
      <c r="D91" t="s">
        <v>93</v>
      </c>
      <c r="E91" t="s">
        <v>160</v>
      </c>
    </row>
    <row r="92" spans="4:5" x14ac:dyDescent="0.4">
      <c r="D92" t="s">
        <v>308</v>
      </c>
    </row>
    <row r="93" spans="4:5" x14ac:dyDescent="0.4">
      <c r="D93" t="s">
        <v>129</v>
      </c>
    </row>
    <row r="94" spans="4:5" x14ac:dyDescent="0.4">
      <c r="D94" t="s">
        <v>151</v>
      </c>
    </row>
    <row r="95" spans="4:5" x14ac:dyDescent="0.4">
      <c r="D95" t="s">
        <v>318</v>
      </c>
    </row>
    <row r="96" spans="4:5" x14ac:dyDescent="0.4">
      <c r="D96" t="s">
        <v>64</v>
      </c>
    </row>
    <row r="97" spans="4:4" x14ac:dyDescent="0.4">
      <c r="D97" t="s">
        <v>91</v>
      </c>
    </row>
    <row r="98" spans="4:4" x14ac:dyDescent="0.4">
      <c r="D98" t="s">
        <v>317</v>
      </c>
    </row>
    <row r="99" spans="4:4" x14ac:dyDescent="0.4">
      <c r="D99" t="s">
        <v>139</v>
      </c>
    </row>
    <row r="100" spans="4:4" x14ac:dyDescent="0.4">
      <c r="D100" t="s">
        <v>327</v>
      </c>
    </row>
    <row r="101" spans="4:4" x14ac:dyDescent="0.4">
      <c r="D101" t="s">
        <v>76</v>
      </c>
    </row>
    <row r="102" spans="4:4" x14ac:dyDescent="0.4">
      <c r="D102" t="s">
        <v>329</v>
      </c>
    </row>
    <row r="103" spans="4:4" x14ac:dyDescent="0.4">
      <c r="D103" t="s">
        <v>60</v>
      </c>
    </row>
    <row r="104" spans="4:4" x14ac:dyDescent="0.4">
      <c r="D104" t="s">
        <v>125</v>
      </c>
    </row>
    <row r="105" spans="4:4" x14ac:dyDescent="0.4">
      <c r="D105" t="s">
        <v>68</v>
      </c>
    </row>
    <row r="106" spans="4:4" x14ac:dyDescent="0.4">
      <c r="D106" t="s">
        <v>141</v>
      </c>
    </row>
    <row r="107" spans="4:4" x14ac:dyDescent="0.4">
      <c r="D107" t="s">
        <v>110</v>
      </c>
    </row>
    <row r="108" spans="4:4" x14ac:dyDescent="0.4">
      <c r="D108" t="s">
        <v>157</v>
      </c>
    </row>
    <row r="109" spans="4:4" x14ac:dyDescent="0.4">
      <c r="D109" t="s">
        <v>158</v>
      </c>
    </row>
    <row r="110" spans="4:4" x14ac:dyDescent="0.4">
      <c r="D110" t="s">
        <v>134</v>
      </c>
    </row>
    <row r="111" spans="4:4" x14ac:dyDescent="0.4">
      <c r="D111" t="s">
        <v>124</v>
      </c>
    </row>
    <row r="112" spans="4:4" x14ac:dyDescent="0.4">
      <c r="D112" t="s">
        <v>106</v>
      </c>
    </row>
    <row r="113" spans="4:4" x14ac:dyDescent="0.4">
      <c r="D113" t="s">
        <v>75</v>
      </c>
    </row>
    <row r="114" spans="4:4" x14ac:dyDescent="0.4">
      <c r="D114" t="s">
        <v>150</v>
      </c>
    </row>
    <row r="115" spans="4:4" x14ac:dyDescent="0.4">
      <c r="D115" t="s">
        <v>127</v>
      </c>
    </row>
    <row r="116" spans="4:4" x14ac:dyDescent="0.4">
      <c r="D116" t="s">
        <v>312</v>
      </c>
    </row>
    <row r="117" spans="4:4" x14ac:dyDescent="0.4">
      <c r="D117" t="s">
        <v>112</v>
      </c>
    </row>
    <row r="118" spans="4:4" x14ac:dyDescent="0.4">
      <c r="D118" t="s">
        <v>322</v>
      </c>
    </row>
    <row r="119" spans="4:4" x14ac:dyDescent="0.4">
      <c r="D119" t="s">
        <v>98</v>
      </c>
    </row>
    <row r="120" spans="4:4" x14ac:dyDescent="0.4">
      <c r="D120" t="s">
        <v>61</v>
      </c>
    </row>
    <row r="121" spans="4:4" x14ac:dyDescent="0.4">
      <c r="D121" t="s">
        <v>80</v>
      </c>
    </row>
    <row r="122" spans="4:4" x14ac:dyDescent="0.4">
      <c r="D122" t="s">
        <v>146</v>
      </c>
    </row>
    <row r="123" spans="4:4" x14ac:dyDescent="0.4">
      <c r="D123" t="s">
        <v>323</v>
      </c>
    </row>
    <row r="124" spans="4:4" x14ac:dyDescent="0.4">
      <c r="D124" t="s">
        <v>136</v>
      </c>
    </row>
    <row r="125" spans="4:4" x14ac:dyDescent="0.4">
      <c r="D125" t="s">
        <v>315</v>
      </c>
    </row>
    <row r="126" spans="4:4" x14ac:dyDescent="0.4">
      <c r="D126" t="s">
        <v>314</v>
      </c>
    </row>
    <row r="127" spans="4:4" x14ac:dyDescent="0.4">
      <c r="D127" t="s">
        <v>152</v>
      </c>
    </row>
    <row r="128" spans="4:4" x14ac:dyDescent="0.4">
      <c r="D128" t="s">
        <v>78</v>
      </c>
    </row>
    <row r="129" spans="4:4" x14ac:dyDescent="0.4">
      <c r="D129" t="s">
        <v>53</v>
      </c>
    </row>
    <row r="130" spans="4:4" x14ac:dyDescent="0.4">
      <c r="D130" t="s">
        <v>328</v>
      </c>
    </row>
    <row r="131" spans="4:4" x14ac:dyDescent="0.4">
      <c r="D131" t="s">
        <v>66</v>
      </c>
    </row>
    <row r="132" spans="4:4" x14ac:dyDescent="0.4">
      <c r="D132" t="s">
        <v>324</v>
      </c>
    </row>
  </sheetData>
  <phoneticPr fontId="18" type="noConversion"/>
  <conditionalFormatting sqref="A4:A57 A116 B4:B61">
    <cfRule type="duplicateValues" dxfId="19" priority="14"/>
  </conditionalFormatting>
  <conditionalFormatting sqref="A4:A57 A116 B4:B61">
    <cfRule type="duplicateValues" dxfId="18" priority="13"/>
  </conditionalFormatting>
  <conditionalFormatting sqref="C4:C46">
    <cfRule type="duplicateValues" dxfId="17" priority="8"/>
  </conditionalFormatting>
  <conditionalFormatting sqref="C4:C46">
    <cfRule type="duplicateValues" dxfId="16" priority="7"/>
  </conditionalFormatting>
  <conditionalFormatting sqref="D4:D132">
    <cfRule type="duplicateValues" dxfId="15" priority="6"/>
  </conditionalFormatting>
  <conditionalFormatting sqref="D4:D132">
    <cfRule type="duplicateValues" dxfId="14" priority="5"/>
  </conditionalFormatting>
  <conditionalFormatting sqref="F4:F54 E4:E91">
    <cfRule type="duplicateValues" dxfId="13" priority="4"/>
  </conditionalFormatting>
  <conditionalFormatting sqref="F4:F54 E4:E91">
    <cfRule type="duplicateValues" dxfId="12" priority="1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BEEC8-4E11-438D-90B5-7B8C940E518D}">
  <dimension ref="A1:F48"/>
  <sheetViews>
    <sheetView workbookViewId="0">
      <selection activeCell="I16" sqref="I16"/>
    </sheetView>
  </sheetViews>
  <sheetFormatPr defaultRowHeight="13.9" x14ac:dyDescent="0.4"/>
  <cols>
    <col min="1" max="6" width="13.06640625" customWidth="1"/>
  </cols>
  <sheetData>
    <row r="1" spans="1:6" x14ac:dyDescent="0.4">
      <c r="A1" t="s">
        <v>393</v>
      </c>
    </row>
    <row r="3" spans="1:6" x14ac:dyDescent="0.4">
      <c r="A3" t="s">
        <v>387</v>
      </c>
      <c r="B3" t="s">
        <v>388</v>
      </c>
      <c r="C3" t="s">
        <v>389</v>
      </c>
      <c r="D3" t="s">
        <v>390</v>
      </c>
      <c r="E3" t="s">
        <v>391</v>
      </c>
      <c r="F3" t="s">
        <v>392</v>
      </c>
    </row>
    <row r="4" spans="1:6" x14ac:dyDescent="0.4">
      <c r="A4" t="s">
        <v>394</v>
      </c>
      <c r="B4" t="s">
        <v>116</v>
      </c>
      <c r="C4" t="s">
        <v>301</v>
      </c>
      <c r="D4" t="s">
        <v>431</v>
      </c>
      <c r="E4" t="s">
        <v>463</v>
      </c>
      <c r="F4" t="s">
        <v>488</v>
      </c>
    </row>
    <row r="5" spans="1:6" x14ac:dyDescent="0.4">
      <c r="A5" t="s">
        <v>395</v>
      </c>
      <c r="B5" t="s">
        <v>81</v>
      </c>
      <c r="C5" t="s">
        <v>456</v>
      </c>
      <c r="D5" t="s">
        <v>132</v>
      </c>
      <c r="E5" t="s">
        <v>464</v>
      </c>
      <c r="F5" t="s">
        <v>489</v>
      </c>
    </row>
    <row r="6" spans="1:6" x14ac:dyDescent="0.4">
      <c r="A6" t="s">
        <v>237</v>
      </c>
      <c r="B6" t="s">
        <v>412</v>
      </c>
      <c r="C6" t="s">
        <v>457</v>
      </c>
      <c r="D6" t="s">
        <v>432</v>
      </c>
      <c r="E6" t="s">
        <v>354</v>
      </c>
      <c r="F6" t="s">
        <v>490</v>
      </c>
    </row>
    <row r="7" spans="1:6" x14ac:dyDescent="0.4">
      <c r="A7" t="s">
        <v>396</v>
      </c>
      <c r="B7" t="s">
        <v>277</v>
      </c>
      <c r="C7" t="s">
        <v>26</v>
      </c>
      <c r="D7" t="s">
        <v>81</v>
      </c>
      <c r="E7" t="s">
        <v>465</v>
      </c>
      <c r="F7" t="s">
        <v>491</v>
      </c>
    </row>
    <row r="8" spans="1:6" x14ac:dyDescent="0.4">
      <c r="A8" t="s">
        <v>397</v>
      </c>
      <c r="B8" t="s">
        <v>413</v>
      </c>
      <c r="C8" t="s">
        <v>19</v>
      </c>
      <c r="D8" t="s">
        <v>433</v>
      </c>
      <c r="E8" t="s">
        <v>359</v>
      </c>
      <c r="F8" t="s">
        <v>492</v>
      </c>
    </row>
    <row r="9" spans="1:6" x14ac:dyDescent="0.4">
      <c r="A9" t="s">
        <v>14</v>
      </c>
      <c r="B9" t="s">
        <v>143</v>
      </c>
      <c r="C9" t="s">
        <v>458</v>
      </c>
      <c r="D9" t="s">
        <v>434</v>
      </c>
      <c r="E9" t="s">
        <v>181</v>
      </c>
      <c r="F9" t="s">
        <v>214</v>
      </c>
    </row>
    <row r="10" spans="1:6" x14ac:dyDescent="0.4">
      <c r="A10" t="s">
        <v>398</v>
      </c>
      <c r="B10" t="s">
        <v>293</v>
      </c>
      <c r="C10" t="s">
        <v>23</v>
      </c>
      <c r="D10" t="s">
        <v>305</v>
      </c>
      <c r="E10" t="s">
        <v>466</v>
      </c>
      <c r="F10" t="s">
        <v>493</v>
      </c>
    </row>
    <row r="11" spans="1:6" x14ac:dyDescent="0.4">
      <c r="A11" t="s">
        <v>399</v>
      </c>
      <c r="B11" t="s">
        <v>414</v>
      </c>
      <c r="C11" t="s">
        <v>37</v>
      </c>
      <c r="D11" t="s">
        <v>435</v>
      </c>
      <c r="E11" t="s">
        <v>52</v>
      </c>
      <c r="F11" t="s">
        <v>494</v>
      </c>
    </row>
    <row r="12" spans="1:6" x14ac:dyDescent="0.4">
      <c r="A12" t="s">
        <v>18</v>
      </c>
      <c r="B12" t="s">
        <v>52</v>
      </c>
      <c r="C12" t="s">
        <v>459</v>
      </c>
      <c r="D12" t="s">
        <v>436</v>
      </c>
      <c r="E12" t="s">
        <v>467</v>
      </c>
      <c r="F12" t="s">
        <v>227</v>
      </c>
    </row>
    <row r="13" spans="1:6" x14ac:dyDescent="0.4">
      <c r="A13" t="s">
        <v>400</v>
      </c>
      <c r="B13" t="s">
        <v>415</v>
      </c>
      <c r="C13" t="s">
        <v>460</v>
      </c>
      <c r="D13" t="s">
        <v>437</v>
      </c>
      <c r="E13" t="s">
        <v>468</v>
      </c>
      <c r="F13" t="s">
        <v>495</v>
      </c>
    </row>
    <row r="14" spans="1:6" x14ac:dyDescent="0.4">
      <c r="A14" t="s">
        <v>252</v>
      </c>
      <c r="B14" t="s">
        <v>189</v>
      </c>
      <c r="C14" t="s">
        <v>461</v>
      </c>
      <c r="D14" t="s">
        <v>438</v>
      </c>
      <c r="E14" t="s">
        <v>469</v>
      </c>
      <c r="F14" t="s">
        <v>496</v>
      </c>
    </row>
    <row r="15" spans="1:6" x14ac:dyDescent="0.4">
      <c r="A15" t="s">
        <v>401</v>
      </c>
      <c r="B15" t="s">
        <v>416</v>
      </c>
      <c r="C15" t="s">
        <v>11</v>
      </c>
      <c r="D15" t="s">
        <v>156</v>
      </c>
      <c r="E15" t="s">
        <v>189</v>
      </c>
      <c r="F15" t="s">
        <v>228</v>
      </c>
    </row>
    <row r="16" spans="1:6" x14ac:dyDescent="0.4">
      <c r="A16" t="s">
        <v>253</v>
      </c>
      <c r="B16" t="s">
        <v>269</v>
      </c>
      <c r="C16" t="s">
        <v>462</v>
      </c>
      <c r="D16" t="s">
        <v>148</v>
      </c>
      <c r="E16" t="s">
        <v>384</v>
      </c>
      <c r="F16" t="s">
        <v>206</v>
      </c>
    </row>
    <row r="17" spans="1:6" x14ac:dyDescent="0.4">
      <c r="A17" t="s">
        <v>402</v>
      </c>
      <c r="B17" t="s">
        <v>417</v>
      </c>
      <c r="D17" t="s">
        <v>52</v>
      </c>
      <c r="E17" t="s">
        <v>470</v>
      </c>
      <c r="F17" t="s">
        <v>404</v>
      </c>
    </row>
    <row r="18" spans="1:6" x14ac:dyDescent="0.4">
      <c r="A18" t="s">
        <v>403</v>
      </c>
      <c r="B18" t="s">
        <v>418</v>
      </c>
      <c r="D18" t="s">
        <v>114</v>
      </c>
      <c r="E18" t="s">
        <v>350</v>
      </c>
      <c r="F18" t="s">
        <v>203</v>
      </c>
    </row>
    <row r="19" spans="1:6" x14ac:dyDescent="0.4">
      <c r="A19" t="s">
        <v>404</v>
      </c>
      <c r="B19" t="s">
        <v>419</v>
      </c>
      <c r="D19" t="s">
        <v>439</v>
      </c>
      <c r="E19" t="s">
        <v>471</v>
      </c>
      <c r="F19" t="s">
        <v>497</v>
      </c>
    </row>
    <row r="20" spans="1:6" x14ac:dyDescent="0.4">
      <c r="A20" t="s">
        <v>377</v>
      </c>
      <c r="B20" t="s">
        <v>420</v>
      </c>
      <c r="D20" t="s">
        <v>440</v>
      </c>
      <c r="E20" t="s">
        <v>186</v>
      </c>
      <c r="F20" t="s">
        <v>498</v>
      </c>
    </row>
    <row r="21" spans="1:6" x14ac:dyDescent="0.4">
      <c r="A21" t="s">
        <v>405</v>
      </c>
      <c r="B21" t="s">
        <v>421</v>
      </c>
      <c r="D21" t="s">
        <v>57</v>
      </c>
      <c r="E21" t="s">
        <v>421</v>
      </c>
      <c r="F21" t="s">
        <v>221</v>
      </c>
    </row>
    <row r="22" spans="1:6" x14ac:dyDescent="0.4">
      <c r="A22" t="s">
        <v>406</v>
      </c>
      <c r="B22" t="s">
        <v>65</v>
      </c>
      <c r="D22" t="s">
        <v>147</v>
      </c>
      <c r="E22" t="s">
        <v>472</v>
      </c>
      <c r="F22" t="s">
        <v>219</v>
      </c>
    </row>
    <row r="23" spans="1:6" x14ac:dyDescent="0.4">
      <c r="A23" t="s">
        <v>407</v>
      </c>
      <c r="B23" t="s">
        <v>422</v>
      </c>
      <c r="D23" t="s">
        <v>441</v>
      </c>
      <c r="E23" t="s">
        <v>473</v>
      </c>
      <c r="F23" t="s">
        <v>499</v>
      </c>
    </row>
    <row r="24" spans="1:6" x14ac:dyDescent="0.4">
      <c r="A24" t="s">
        <v>408</v>
      </c>
      <c r="B24" t="s">
        <v>292</v>
      </c>
      <c r="D24" t="s">
        <v>442</v>
      </c>
      <c r="E24" t="s">
        <v>292</v>
      </c>
      <c r="F24" t="s">
        <v>500</v>
      </c>
    </row>
    <row r="25" spans="1:6" x14ac:dyDescent="0.4">
      <c r="A25" t="s">
        <v>409</v>
      </c>
      <c r="B25" t="s">
        <v>380</v>
      </c>
      <c r="D25" t="s">
        <v>321</v>
      </c>
      <c r="E25" t="s">
        <v>423</v>
      </c>
      <c r="F25" t="s">
        <v>501</v>
      </c>
    </row>
    <row r="26" spans="1:6" x14ac:dyDescent="0.4">
      <c r="A26" t="s">
        <v>410</v>
      </c>
      <c r="B26" t="s">
        <v>423</v>
      </c>
      <c r="D26" t="s">
        <v>443</v>
      </c>
      <c r="E26" t="s">
        <v>191</v>
      </c>
      <c r="F26" t="s">
        <v>502</v>
      </c>
    </row>
    <row r="27" spans="1:6" x14ac:dyDescent="0.4">
      <c r="A27" t="s">
        <v>411</v>
      </c>
      <c r="B27" t="s">
        <v>424</v>
      </c>
      <c r="D27" t="s">
        <v>128</v>
      </c>
      <c r="E27" t="s">
        <v>183</v>
      </c>
      <c r="F27" t="s">
        <v>375</v>
      </c>
    </row>
    <row r="28" spans="1:6" x14ac:dyDescent="0.4">
      <c r="B28" t="s">
        <v>425</v>
      </c>
      <c r="D28" t="s">
        <v>444</v>
      </c>
      <c r="E28" t="s">
        <v>474</v>
      </c>
      <c r="F28" t="s">
        <v>406</v>
      </c>
    </row>
    <row r="29" spans="1:6" x14ac:dyDescent="0.4">
      <c r="B29" t="s">
        <v>426</v>
      </c>
      <c r="D29" t="s">
        <v>145</v>
      </c>
      <c r="E29" t="s">
        <v>475</v>
      </c>
      <c r="F29" t="s">
        <v>503</v>
      </c>
    </row>
    <row r="30" spans="1:6" x14ac:dyDescent="0.4">
      <c r="B30" t="s">
        <v>427</v>
      </c>
      <c r="D30" t="s">
        <v>65</v>
      </c>
      <c r="E30" t="s">
        <v>476</v>
      </c>
      <c r="F30" t="s">
        <v>372</v>
      </c>
    </row>
    <row r="31" spans="1:6" x14ac:dyDescent="0.4">
      <c r="B31" t="s">
        <v>283</v>
      </c>
      <c r="D31" t="s">
        <v>422</v>
      </c>
      <c r="E31" t="s">
        <v>477</v>
      </c>
      <c r="F31" t="s">
        <v>504</v>
      </c>
    </row>
    <row r="32" spans="1:6" x14ac:dyDescent="0.4">
      <c r="B32" t="s">
        <v>428</v>
      </c>
      <c r="D32" t="s">
        <v>445</v>
      </c>
      <c r="E32" t="s">
        <v>196</v>
      </c>
      <c r="F32" t="s">
        <v>505</v>
      </c>
    </row>
    <row r="33" spans="2:6" x14ac:dyDescent="0.4">
      <c r="B33" t="s">
        <v>429</v>
      </c>
      <c r="D33" t="s">
        <v>69</v>
      </c>
      <c r="E33" t="s">
        <v>478</v>
      </c>
      <c r="F33" t="s">
        <v>506</v>
      </c>
    </row>
    <row r="34" spans="2:6" x14ac:dyDescent="0.4">
      <c r="B34" t="s">
        <v>430</v>
      </c>
      <c r="D34" t="s">
        <v>446</v>
      </c>
      <c r="E34" t="s">
        <v>343</v>
      </c>
      <c r="F34" t="s">
        <v>376</v>
      </c>
    </row>
    <row r="35" spans="2:6" x14ac:dyDescent="0.4">
      <c r="D35" t="s">
        <v>447</v>
      </c>
      <c r="E35" t="s">
        <v>340</v>
      </c>
      <c r="F35" t="s">
        <v>507</v>
      </c>
    </row>
    <row r="36" spans="2:6" x14ac:dyDescent="0.4">
      <c r="D36" t="s">
        <v>448</v>
      </c>
      <c r="E36" t="s">
        <v>429</v>
      </c>
      <c r="F36" t="s">
        <v>230</v>
      </c>
    </row>
    <row r="37" spans="2:6" x14ac:dyDescent="0.4">
      <c r="D37" t="s">
        <v>449</v>
      </c>
      <c r="E37" t="s">
        <v>479</v>
      </c>
      <c r="F37" t="s">
        <v>508</v>
      </c>
    </row>
    <row r="38" spans="2:6" x14ac:dyDescent="0.4">
      <c r="D38" t="s">
        <v>310</v>
      </c>
      <c r="E38" t="s">
        <v>480</v>
      </c>
      <c r="F38" t="s">
        <v>411</v>
      </c>
    </row>
    <row r="39" spans="2:6" x14ac:dyDescent="0.4">
      <c r="D39" t="s">
        <v>450</v>
      </c>
      <c r="E39" t="s">
        <v>481</v>
      </c>
      <c r="F39" t="s">
        <v>509</v>
      </c>
    </row>
    <row r="40" spans="2:6" x14ac:dyDescent="0.4">
      <c r="D40" t="s">
        <v>451</v>
      </c>
      <c r="E40" t="s">
        <v>482</v>
      </c>
      <c r="F40" t="s">
        <v>510</v>
      </c>
    </row>
    <row r="41" spans="2:6" x14ac:dyDescent="0.4">
      <c r="D41" t="s">
        <v>452</v>
      </c>
      <c r="E41" t="s">
        <v>483</v>
      </c>
      <c r="F41" t="s">
        <v>511</v>
      </c>
    </row>
    <row r="42" spans="2:6" x14ac:dyDescent="0.4">
      <c r="D42" t="s">
        <v>158</v>
      </c>
      <c r="E42" t="s">
        <v>484</v>
      </c>
    </row>
    <row r="43" spans="2:6" x14ac:dyDescent="0.4">
      <c r="D43" t="s">
        <v>453</v>
      </c>
      <c r="E43" t="s">
        <v>485</v>
      </c>
    </row>
    <row r="44" spans="2:6" x14ac:dyDescent="0.4">
      <c r="D44" t="s">
        <v>136</v>
      </c>
      <c r="E44" t="s">
        <v>486</v>
      </c>
    </row>
    <row r="45" spans="2:6" x14ac:dyDescent="0.4">
      <c r="D45" t="s">
        <v>454</v>
      </c>
      <c r="E45" t="s">
        <v>487</v>
      </c>
    </row>
    <row r="46" spans="2:6" x14ac:dyDescent="0.4">
      <c r="D46" t="s">
        <v>429</v>
      </c>
    </row>
    <row r="47" spans="2:6" x14ac:dyDescent="0.4">
      <c r="D47" t="s">
        <v>53</v>
      </c>
    </row>
    <row r="48" spans="2:6" x14ac:dyDescent="0.4">
      <c r="D48" t="s">
        <v>455</v>
      </c>
    </row>
  </sheetData>
  <phoneticPr fontId="18" type="noConversion"/>
  <conditionalFormatting sqref="A4:A27">
    <cfRule type="duplicateValues" dxfId="11" priority="12"/>
  </conditionalFormatting>
  <conditionalFormatting sqref="A4:A27">
    <cfRule type="duplicateValues" dxfId="10" priority="11"/>
  </conditionalFormatting>
  <conditionalFormatting sqref="B4:B34">
    <cfRule type="duplicateValues" dxfId="9" priority="10"/>
  </conditionalFormatting>
  <conditionalFormatting sqref="B4:B34">
    <cfRule type="duplicateValues" dxfId="8" priority="9"/>
  </conditionalFormatting>
  <conditionalFormatting sqref="D4:D48">
    <cfRule type="duplicateValues" dxfId="7" priority="8"/>
  </conditionalFormatting>
  <conditionalFormatting sqref="D4:D48">
    <cfRule type="duplicateValues" dxfId="6" priority="7"/>
  </conditionalFormatting>
  <conditionalFormatting sqref="C4:C16">
    <cfRule type="duplicateValues" dxfId="5" priority="6"/>
  </conditionalFormatting>
  <conditionalFormatting sqref="C4:C16">
    <cfRule type="duplicateValues" dxfId="4" priority="5"/>
  </conditionalFormatting>
  <conditionalFormatting sqref="E4:E45">
    <cfRule type="duplicateValues" dxfId="3" priority="4"/>
  </conditionalFormatting>
  <conditionalFormatting sqref="E4:E45">
    <cfRule type="duplicateValues" dxfId="2" priority="3"/>
  </conditionalFormatting>
  <conditionalFormatting sqref="F4:F41">
    <cfRule type="duplicateValues" dxfId="1" priority="2"/>
  </conditionalFormatting>
  <conditionalFormatting sqref="F4:F4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DP-43 pathology enriched genes</vt:lpstr>
      <vt:lpstr>TAU pathology enrich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ing Shen</cp:lastModifiedBy>
  <dcterms:created xsi:type="dcterms:W3CDTF">2023-02-21T07:05:31Z</dcterms:created>
  <dcterms:modified xsi:type="dcterms:W3CDTF">2024-05-25T02:48:47Z</dcterms:modified>
</cp:coreProperties>
</file>